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H754\USER\Podrzaj-Lucija\Manuscript II\Revision 2022-04-23\Supplementary Materials\"/>
    </mc:Choice>
  </mc:AlternateContent>
  <xr:revisionPtr revIDLastSave="0" documentId="13_ncr:1_{BFDEC8E8-A1DF-41D9-9F8F-6A170489E558}" xr6:coauthVersionLast="36" xr6:coauthVersionMax="36" xr10:uidLastSave="{00000000-0000-0000-0000-000000000000}"/>
  <bookViews>
    <workbookView xWindow="0" yWindow="0" windowWidth="21570" windowHeight="7980" xr2:uid="{923737F6-9BB0-4A11-A298-3C394CCCAEF0}"/>
  </bookViews>
  <sheets>
    <sheet name="Suppl.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29">
  <si>
    <t>Clostridium tyrobutyricum UC7086</t>
  </si>
  <si>
    <t>Clostridium tyrobutyricum DIVETGP</t>
  </si>
  <si>
    <t>Clostridium tyrobutyricum FAM22552</t>
  </si>
  <si>
    <t>Clostridium tyrobutyricum FAM22553</t>
  </si>
  <si>
    <t>Clostridium tyrobutyricum IFP923</t>
  </si>
  <si>
    <t>Clostridium tyrobutyricum KCTC 5387</t>
  </si>
  <si>
    <t>Clostridium tyrobutyricum W428</t>
  </si>
  <si>
    <t>Clostridium tyrobutyricum UBA5407</t>
  </si>
  <si>
    <t>Clostridium tyrobutyricum Cirm BIA 2237</t>
  </si>
  <si>
    <t>Clostridium tyrobutyricum L319</t>
  </si>
  <si>
    <t>Clostridium tyrobutyricum 1001713B170207_170306_A1</t>
  </si>
  <si>
    <t>Clostridium tyrobutyricum 1001713B170207_170306_A10</t>
  </si>
  <si>
    <t>Clostridium tyrobutyricum 1001283B150210_160208_G3</t>
  </si>
  <si>
    <t>Clostridium tyrobutyricum 1001283B150210_160208_D6</t>
  </si>
  <si>
    <t>Clostridium tyrobutyricum 24853</t>
  </si>
  <si>
    <t>Clostridium tyrobutyricum Cl_188</t>
  </si>
  <si>
    <t>Clostridium tyrobutyricum Cl_171</t>
  </si>
  <si>
    <t>Clostridium tyrobutyricum Cl_239</t>
  </si>
  <si>
    <t>Clostridium tyrobutyricum Cl_117</t>
  </si>
  <si>
    <t>Clostridium tyrobutyricum Cl_238</t>
  </si>
  <si>
    <t>Clostridium tyrobutyricum Cl_84</t>
  </si>
  <si>
    <t>Clostridium tyrobutyricum Cl_82</t>
  </si>
  <si>
    <t>Clostridium tyrobutyricum Cl_64</t>
  </si>
  <si>
    <t>Clostridium tyrobutyricum Cl_52</t>
  </si>
  <si>
    <t>Clostridium tyrobutyricum Cl_80</t>
  </si>
  <si>
    <t>Clostridium tyrobutyricum Cl_29</t>
  </si>
  <si>
    <t>Clostridium tyrobutyricum Cl_14</t>
  </si>
  <si>
    <t>Clostridium tyrobutyricum MGYG-HGUT-00125</t>
  </si>
  <si>
    <r>
      <t xml:space="preserve">Supplementary Table S2: Alignment coverage based on the MUMmer alignment (Kurtz et al., 2004) of 28 </t>
    </r>
    <r>
      <rPr>
        <b/>
        <i/>
        <sz val="11"/>
        <color theme="1"/>
        <rFont val="Calibri"/>
        <family val="2"/>
        <scheme val="minor"/>
      </rPr>
      <t>Clostridium tyrobutyricum</t>
    </r>
    <r>
      <rPr>
        <b/>
        <sz val="11"/>
        <color theme="1"/>
        <rFont val="Calibri"/>
        <family val="2"/>
        <scheme val="minor"/>
      </rPr>
      <t xml:space="preserve">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97CC2-5481-4EF3-8FFC-42773AFC7E93}">
  <dimension ref="A1:AC31"/>
  <sheetViews>
    <sheetView tabSelected="1" zoomScale="90" zoomScaleNormal="90" workbookViewId="0">
      <selection activeCell="E11" sqref="E11"/>
    </sheetView>
  </sheetViews>
  <sheetFormatPr defaultRowHeight="15" x14ac:dyDescent="0.25"/>
  <cols>
    <col min="1" max="1" width="33" customWidth="1"/>
    <col min="2" max="29" width="17.140625" customWidth="1"/>
  </cols>
  <sheetData>
    <row r="1" spans="1:29" x14ac:dyDescent="0.25">
      <c r="A1" s="1" t="s">
        <v>28</v>
      </c>
      <c r="B1" s="1"/>
    </row>
    <row r="3" spans="1:29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</row>
    <row r="4" spans="1:29" x14ac:dyDescent="0.25">
      <c r="A4" t="s">
        <v>0</v>
      </c>
      <c r="B4">
        <v>100</v>
      </c>
      <c r="C4">
        <v>88.151810496326107</v>
      </c>
      <c r="D4">
        <v>89.356556246869104</v>
      </c>
      <c r="E4">
        <v>87.564155909425395</v>
      </c>
      <c r="F4">
        <v>86.831570239033397</v>
      </c>
      <c r="G4">
        <v>88.056157939309003</v>
      </c>
      <c r="H4">
        <v>88.1607197928343</v>
      </c>
      <c r="I4">
        <v>77.933239018802496</v>
      </c>
      <c r="J4">
        <v>86.782813869131203</v>
      </c>
      <c r="K4">
        <v>88.113660431790791</v>
      </c>
      <c r="L4">
        <v>86.984170497174603</v>
      </c>
      <c r="M4">
        <v>87.124206362804102</v>
      </c>
      <c r="N4">
        <v>86.607499800111896</v>
      </c>
      <c r="O4">
        <v>85.332523990646806</v>
      </c>
      <c r="P4">
        <v>87.338812713859809</v>
      </c>
      <c r="Q4">
        <v>88.449635551030198</v>
      </c>
      <c r="R4">
        <v>87.699916618122401</v>
      </c>
      <c r="S4">
        <v>87.193555282511099</v>
      </c>
      <c r="T4">
        <v>87.759834084749201</v>
      </c>
      <c r="U4">
        <v>87.197569361157704</v>
      </c>
      <c r="V4">
        <v>88.648152952713801</v>
      </c>
      <c r="W4">
        <v>87.077244906117798</v>
      </c>
      <c r="X4">
        <v>89.128602268443899</v>
      </c>
      <c r="Y4">
        <v>83.222032396551811</v>
      </c>
      <c r="Z4">
        <v>87.647994674002902</v>
      </c>
      <c r="AA4">
        <v>87.9447754155632</v>
      </c>
      <c r="AB4">
        <v>89.208655397875106</v>
      </c>
      <c r="AC4">
        <v>84.7784832330629</v>
      </c>
    </row>
    <row r="5" spans="1:29" x14ac:dyDescent="0.25">
      <c r="A5" t="s">
        <v>1</v>
      </c>
      <c r="B5">
        <v>89.472073359414807</v>
      </c>
      <c r="C5">
        <v>100</v>
      </c>
      <c r="D5">
        <v>88.303573469219401</v>
      </c>
      <c r="E5">
        <v>92.274790418943496</v>
      </c>
      <c r="F5">
        <v>88.140837410015706</v>
      </c>
      <c r="G5">
        <v>102.47327011370299</v>
      </c>
      <c r="H5">
        <v>100.604107520406</v>
      </c>
      <c r="I5">
        <v>79.372036890373195</v>
      </c>
      <c r="J5">
        <v>91.072603866380803</v>
      </c>
      <c r="K5">
        <v>100.71364713933299</v>
      </c>
      <c r="L5">
        <v>88.153888093371307</v>
      </c>
      <c r="M5">
        <v>91.090921196065295</v>
      </c>
      <c r="N5">
        <v>90.010132497559596</v>
      </c>
      <c r="O5">
        <v>87.671542786201599</v>
      </c>
      <c r="P5">
        <v>89.529410244918907</v>
      </c>
      <c r="Q5">
        <v>89.059751261924802</v>
      </c>
      <c r="R5">
        <v>89.12175856964511</v>
      </c>
      <c r="S5">
        <v>86.640671295353201</v>
      </c>
      <c r="T5">
        <v>89.377638084676406</v>
      </c>
      <c r="U5">
        <v>86.631761057224594</v>
      </c>
      <c r="V5">
        <v>90.638850824395703</v>
      </c>
      <c r="W5">
        <v>89.035339196866204</v>
      </c>
      <c r="X5">
        <v>91.959950963878995</v>
      </c>
      <c r="Y5">
        <v>84.679590818016109</v>
      </c>
      <c r="Z5">
        <v>87.934179507843396</v>
      </c>
      <c r="AA5">
        <v>99.485690455677499</v>
      </c>
      <c r="AB5">
        <v>88.783633250623794</v>
      </c>
      <c r="AC5">
        <v>85.217616832599091</v>
      </c>
    </row>
    <row r="6" spans="1:29" x14ac:dyDescent="0.25">
      <c r="A6" t="s">
        <v>2</v>
      </c>
      <c r="B6">
        <v>89.6890615505813</v>
      </c>
      <c r="C6">
        <v>87.324291523835797</v>
      </c>
      <c r="D6">
        <v>100</v>
      </c>
      <c r="E6">
        <v>86.403612356302489</v>
      </c>
      <c r="F6">
        <v>86.941567811114496</v>
      </c>
      <c r="G6">
        <v>87.466420776617198</v>
      </c>
      <c r="H6">
        <v>87.375686038151102</v>
      </c>
      <c r="I6">
        <v>76.936408705949006</v>
      </c>
      <c r="J6">
        <v>85.943682225326697</v>
      </c>
      <c r="K6">
        <v>87.495606571553495</v>
      </c>
      <c r="L6">
        <v>85.266873140060696</v>
      </c>
      <c r="M6">
        <v>86.099307042096598</v>
      </c>
      <c r="N6">
        <v>85.911941444975199</v>
      </c>
      <c r="O6">
        <v>85.177481406748697</v>
      </c>
      <c r="P6">
        <v>86.226761506851702</v>
      </c>
      <c r="Q6">
        <v>87.037609057750799</v>
      </c>
      <c r="R6">
        <v>86.528872154098309</v>
      </c>
      <c r="S6">
        <v>87.535307114160304</v>
      </c>
      <c r="T6">
        <v>86.861413332765508</v>
      </c>
      <c r="U6">
        <v>87.551292151117494</v>
      </c>
      <c r="V6">
        <v>87.651460681886292</v>
      </c>
      <c r="W6">
        <v>86.228038999559402</v>
      </c>
      <c r="X6">
        <v>88.123379590579901</v>
      </c>
      <c r="Y6">
        <v>83.470980442896803</v>
      </c>
      <c r="Z6">
        <v>85.521814825794195</v>
      </c>
      <c r="AA6">
        <v>87.164965253836101</v>
      </c>
      <c r="AB6">
        <v>86.7406411375581</v>
      </c>
      <c r="AC6">
        <v>88.585176826282193</v>
      </c>
    </row>
    <row r="7" spans="1:29" x14ac:dyDescent="0.25">
      <c r="A7" t="s">
        <v>3</v>
      </c>
      <c r="B7">
        <v>86.972759931683399</v>
      </c>
      <c r="C7">
        <v>90.299155508288194</v>
      </c>
      <c r="D7">
        <v>85.501892837427889</v>
      </c>
      <c r="E7">
        <v>100</v>
      </c>
      <c r="F7">
        <v>85.143260192457106</v>
      </c>
      <c r="G7">
        <v>89.653558401465602</v>
      </c>
      <c r="H7">
        <v>90.409137482654202</v>
      </c>
      <c r="I7">
        <v>77.323583953717403</v>
      </c>
      <c r="J7">
        <v>90.766441138250201</v>
      </c>
      <c r="K7">
        <v>89.823280068951803</v>
      </c>
      <c r="L7">
        <v>87.904900113482697</v>
      </c>
      <c r="M7">
        <v>90.631435266386191</v>
      </c>
      <c r="N7">
        <v>89.490092708353899</v>
      </c>
      <c r="O7">
        <v>86.586672311089799</v>
      </c>
      <c r="P7">
        <v>88.879924513403495</v>
      </c>
      <c r="Q7">
        <v>86.287973845489091</v>
      </c>
      <c r="R7">
        <v>87.219757469163397</v>
      </c>
      <c r="S7">
        <v>84.585473627502409</v>
      </c>
      <c r="T7">
        <v>87.800039610366198</v>
      </c>
      <c r="U7">
        <v>84.573285822503394</v>
      </c>
      <c r="V7">
        <v>88.145155460963196</v>
      </c>
      <c r="W7">
        <v>87.611647262881505</v>
      </c>
      <c r="X7">
        <v>90.117991566427904</v>
      </c>
      <c r="Y7">
        <v>82.715520748279303</v>
      </c>
      <c r="Z7">
        <v>88.349949482196493</v>
      </c>
      <c r="AA7">
        <v>89.990052028313301</v>
      </c>
      <c r="AB7">
        <v>86.4683922567244</v>
      </c>
      <c r="AC7">
        <v>83.492947118216193</v>
      </c>
    </row>
    <row r="8" spans="1:29" x14ac:dyDescent="0.25">
      <c r="A8" t="s">
        <v>4</v>
      </c>
      <c r="B8">
        <v>83.401201598997403</v>
      </c>
      <c r="C8">
        <v>83.409508160648201</v>
      </c>
      <c r="D8">
        <v>83.197267674090597</v>
      </c>
      <c r="E8">
        <v>82.335673485047707</v>
      </c>
      <c r="F8">
        <v>100</v>
      </c>
      <c r="G8">
        <v>83.472763411257205</v>
      </c>
      <c r="H8">
        <v>83.447561616663705</v>
      </c>
      <c r="I8">
        <v>74.567471065738104</v>
      </c>
      <c r="J8">
        <v>83.902761195129202</v>
      </c>
      <c r="K8">
        <v>83.55839936004989</v>
      </c>
      <c r="L8">
        <v>84.7725992547917</v>
      </c>
      <c r="M8">
        <v>83.320769005804792</v>
      </c>
      <c r="N8">
        <v>84.244395970345792</v>
      </c>
      <c r="O8">
        <v>84.171047463693199</v>
      </c>
      <c r="P8">
        <v>83.775529747050996</v>
      </c>
      <c r="Q8">
        <v>82.692573526392394</v>
      </c>
      <c r="R8">
        <v>82.9233705582228</v>
      </c>
      <c r="S8">
        <v>84.257059558673902</v>
      </c>
      <c r="T8">
        <v>83.7783508434608</v>
      </c>
      <c r="U8">
        <v>84.269911220095906</v>
      </c>
      <c r="V8">
        <v>83.457184689972394</v>
      </c>
      <c r="W8">
        <v>83.190841843379602</v>
      </c>
      <c r="X8">
        <v>83.499187680961498</v>
      </c>
      <c r="Y8">
        <v>81.023550199373091</v>
      </c>
      <c r="Z8">
        <v>82.76614145165469</v>
      </c>
      <c r="AA8">
        <v>83.164636992284898</v>
      </c>
      <c r="AB8">
        <v>83.1561737030557</v>
      </c>
      <c r="AC8">
        <v>83.594885540282206</v>
      </c>
    </row>
    <row r="9" spans="1:29" x14ac:dyDescent="0.25">
      <c r="A9" t="s">
        <v>5</v>
      </c>
      <c r="B9">
        <v>86.083401899607409</v>
      </c>
      <c r="C9">
        <v>98.699287942300302</v>
      </c>
      <c r="D9">
        <v>85.189876204243291</v>
      </c>
      <c r="E9">
        <v>88.240982351854498</v>
      </c>
      <c r="F9">
        <v>84.959085156281603</v>
      </c>
      <c r="G9">
        <v>100</v>
      </c>
      <c r="H9">
        <v>99.615497137125402</v>
      </c>
      <c r="I9">
        <v>76.436948645003795</v>
      </c>
      <c r="J9">
        <v>87.239686106308696</v>
      </c>
      <c r="K9">
        <v>98.7743572450172</v>
      </c>
      <c r="L9">
        <v>84.90893260895011</v>
      </c>
      <c r="M9">
        <v>87.126491934596189</v>
      </c>
      <c r="N9">
        <v>86.715859977405799</v>
      </c>
      <c r="O9">
        <v>84.533681806333902</v>
      </c>
      <c r="P9">
        <v>85.14383922854401</v>
      </c>
      <c r="Q9">
        <v>85.704928827728793</v>
      </c>
      <c r="R9">
        <v>84.898308691481091</v>
      </c>
      <c r="S9">
        <v>83.347535777557496</v>
      </c>
      <c r="T9">
        <v>85.236870289624505</v>
      </c>
      <c r="U9">
        <v>83.403877634165198</v>
      </c>
      <c r="V9">
        <v>87.171667511581802</v>
      </c>
      <c r="W9">
        <v>85.018106919998701</v>
      </c>
      <c r="X9">
        <v>87.658230170202799</v>
      </c>
      <c r="Y9">
        <v>81.674539957255405</v>
      </c>
      <c r="Z9">
        <v>83.885846166313101</v>
      </c>
      <c r="AA9">
        <v>95.705544568290804</v>
      </c>
      <c r="AB9">
        <v>84.477946119191401</v>
      </c>
      <c r="AC9">
        <v>82.129262767125297</v>
      </c>
    </row>
    <row r="10" spans="1:29" x14ac:dyDescent="0.25">
      <c r="A10" t="s">
        <v>6</v>
      </c>
      <c r="B10">
        <v>87.878890399025096</v>
      </c>
      <c r="C10">
        <v>98.802716423523094</v>
      </c>
      <c r="D10">
        <v>86.77347284129489</v>
      </c>
      <c r="E10">
        <v>90.732917767551598</v>
      </c>
      <c r="F10">
        <v>86.602102378562094</v>
      </c>
      <c r="G10">
        <v>101.572620022758</v>
      </c>
      <c r="H10">
        <v>100</v>
      </c>
      <c r="I10">
        <v>77.961621864632903</v>
      </c>
      <c r="J10">
        <v>89.557266946905699</v>
      </c>
      <c r="K10">
        <v>99.734974343226199</v>
      </c>
      <c r="L10">
        <v>86.546442761679899</v>
      </c>
      <c r="M10">
        <v>89.478152868438301</v>
      </c>
      <c r="N10">
        <v>88.441146867869705</v>
      </c>
      <c r="O10">
        <v>86.1025321059373</v>
      </c>
      <c r="P10">
        <v>87.772483264704903</v>
      </c>
      <c r="Q10">
        <v>87.469266848013106</v>
      </c>
      <c r="R10">
        <v>87.440379799625305</v>
      </c>
      <c r="S10">
        <v>84.987257818858595</v>
      </c>
      <c r="T10">
        <v>87.804786011381694</v>
      </c>
      <c r="U10">
        <v>85.045682524832102</v>
      </c>
      <c r="V10">
        <v>89.0285819126739</v>
      </c>
      <c r="W10">
        <v>87.322001456063305</v>
      </c>
      <c r="X10">
        <v>90.350782455151801</v>
      </c>
      <c r="Y10">
        <v>83.189201709020196</v>
      </c>
      <c r="Z10">
        <v>86.354935944271404</v>
      </c>
      <c r="AA10">
        <v>98.196120937840107</v>
      </c>
      <c r="AB10">
        <v>87.061172228616201</v>
      </c>
      <c r="AC10">
        <v>83.6156760382584</v>
      </c>
    </row>
    <row r="11" spans="1:29" x14ac:dyDescent="0.25">
      <c r="A11" t="s">
        <v>7</v>
      </c>
      <c r="B11">
        <v>90.811125308022199</v>
      </c>
      <c r="C11">
        <v>91.122912293510907</v>
      </c>
      <c r="D11">
        <v>89.317217304006505</v>
      </c>
      <c r="E11">
        <v>90.713394785677309</v>
      </c>
      <c r="F11">
        <v>90.46302211675939</v>
      </c>
      <c r="G11">
        <v>91.108728058166704</v>
      </c>
      <c r="H11">
        <v>91.135537403790494</v>
      </c>
      <c r="I11">
        <v>100</v>
      </c>
      <c r="J11">
        <v>92.3882753795138</v>
      </c>
      <c r="K11">
        <v>91.116181436524599</v>
      </c>
      <c r="L11">
        <v>92.708580511697207</v>
      </c>
      <c r="M11">
        <v>92.097935870524097</v>
      </c>
      <c r="N11">
        <v>93.044590976848895</v>
      </c>
      <c r="O11">
        <v>91.229008852788098</v>
      </c>
      <c r="P11">
        <v>91.733975236530597</v>
      </c>
      <c r="Q11">
        <v>90.754236256882905</v>
      </c>
      <c r="R11">
        <v>90.354719965927401</v>
      </c>
      <c r="S11">
        <v>89.308318882905908</v>
      </c>
      <c r="T11">
        <v>91.48459128106839</v>
      </c>
      <c r="U11">
        <v>89.2368653220163</v>
      </c>
      <c r="V11">
        <v>91.330237899668404</v>
      </c>
      <c r="W11">
        <v>90.657190228468792</v>
      </c>
      <c r="X11">
        <v>90.989321894679193</v>
      </c>
      <c r="Y11">
        <v>85.624676766754803</v>
      </c>
      <c r="Z11">
        <v>91.582017583888501</v>
      </c>
      <c r="AA11">
        <v>91.033661890420106</v>
      </c>
      <c r="AB11">
        <v>90.817856165008607</v>
      </c>
      <c r="AC11">
        <v>87.598110796750902</v>
      </c>
    </row>
    <row r="12" spans="1:29" x14ac:dyDescent="0.25">
      <c r="A12" t="s">
        <v>8</v>
      </c>
      <c r="B12">
        <v>84.178837437001391</v>
      </c>
      <c r="C12">
        <v>87.036352925274201</v>
      </c>
      <c r="D12">
        <v>83.055824891587605</v>
      </c>
      <c r="E12">
        <v>88.641606228294094</v>
      </c>
      <c r="F12">
        <v>84.732651409321207</v>
      </c>
      <c r="G12">
        <v>86.561266323583695</v>
      </c>
      <c r="H12">
        <v>87.1486351864813</v>
      </c>
      <c r="I12">
        <v>76.907682582131102</v>
      </c>
      <c r="J12">
        <v>100</v>
      </c>
      <c r="K12">
        <v>87.176492076772305</v>
      </c>
      <c r="L12">
        <v>86.331668567582796</v>
      </c>
      <c r="M12">
        <v>91.713841360707704</v>
      </c>
      <c r="N12">
        <v>91.534006140544903</v>
      </c>
      <c r="O12">
        <v>87.997890473671603</v>
      </c>
      <c r="P12">
        <v>89.394217099508893</v>
      </c>
      <c r="Q12">
        <v>84.04531429694741</v>
      </c>
      <c r="R12">
        <v>84.439742539022603</v>
      </c>
      <c r="S12">
        <v>84.853069148715505</v>
      </c>
      <c r="T12">
        <v>86.141228735775101</v>
      </c>
      <c r="U12">
        <v>84.878836772234706</v>
      </c>
      <c r="V12">
        <v>86.761930900350507</v>
      </c>
      <c r="W12">
        <v>87.080417460825402</v>
      </c>
      <c r="X12">
        <v>87.690894880441704</v>
      </c>
      <c r="Y12">
        <v>81.806348395363898</v>
      </c>
      <c r="Z12">
        <v>85.778234461948898</v>
      </c>
      <c r="AA12">
        <v>86.770351278552099</v>
      </c>
      <c r="AB12">
        <v>84.931005130416111</v>
      </c>
      <c r="AC12">
        <v>81.242911133670901</v>
      </c>
    </row>
    <row r="13" spans="1:29" x14ac:dyDescent="0.25">
      <c r="A13" t="s">
        <v>9</v>
      </c>
      <c r="B13">
        <v>87.478515051047097</v>
      </c>
      <c r="C13">
        <v>98.51224524641961</v>
      </c>
      <c r="D13">
        <v>86.542880961151909</v>
      </c>
      <c r="E13">
        <v>89.782187571987706</v>
      </c>
      <c r="F13">
        <v>86.368150209479197</v>
      </c>
      <c r="G13">
        <v>100.309642461289</v>
      </c>
      <c r="H13">
        <v>99.333606137510799</v>
      </c>
      <c r="I13">
        <v>77.63138582902171</v>
      </c>
      <c r="J13">
        <v>89.225368974129907</v>
      </c>
      <c r="K13">
        <v>100</v>
      </c>
      <c r="L13">
        <v>86.260680915339009</v>
      </c>
      <c r="M13">
        <v>89.196209382714102</v>
      </c>
      <c r="N13">
        <v>88.115814121212495</v>
      </c>
      <c r="O13">
        <v>85.886757754750292</v>
      </c>
      <c r="P13">
        <v>87.601762924097898</v>
      </c>
      <c r="Q13">
        <v>87.258813729502009</v>
      </c>
      <c r="R13">
        <v>87.143082551127208</v>
      </c>
      <c r="S13">
        <v>84.644364763160894</v>
      </c>
      <c r="T13">
        <v>87.460371305277192</v>
      </c>
      <c r="U13">
        <v>84.719596509013698</v>
      </c>
      <c r="V13">
        <v>88.685398140201201</v>
      </c>
      <c r="W13">
        <v>87.053303409112601</v>
      </c>
      <c r="X13">
        <v>90.021523018419401</v>
      </c>
      <c r="Y13">
        <v>82.955538426995503</v>
      </c>
      <c r="Z13">
        <v>86.05212503762391</v>
      </c>
      <c r="AA13">
        <v>97.888489186489508</v>
      </c>
      <c r="AB13">
        <v>86.701055544809705</v>
      </c>
      <c r="AC13">
        <v>83.329137592123999</v>
      </c>
    </row>
    <row r="14" spans="1:29" x14ac:dyDescent="0.25">
      <c r="A14" t="s">
        <v>10</v>
      </c>
      <c r="B14">
        <v>88.235185068707594</v>
      </c>
      <c r="C14">
        <v>88.102205729002804</v>
      </c>
      <c r="D14">
        <v>86.172532168950298</v>
      </c>
      <c r="E14">
        <v>89.775487706776701</v>
      </c>
      <c r="F14">
        <v>89.528729429913497</v>
      </c>
      <c r="G14">
        <v>88.103927144403499</v>
      </c>
      <c r="H14">
        <v>88.072709938194507</v>
      </c>
      <c r="I14">
        <v>80.705879626717604</v>
      </c>
      <c r="J14">
        <v>90.282279021573899</v>
      </c>
      <c r="K14">
        <v>88.1366009328747</v>
      </c>
      <c r="L14">
        <v>100</v>
      </c>
      <c r="M14">
        <v>91.058074596874306</v>
      </c>
      <c r="N14">
        <v>91.171059034617002</v>
      </c>
      <c r="O14">
        <v>89.374066876988294</v>
      </c>
      <c r="P14">
        <v>90.720478553481399</v>
      </c>
      <c r="Q14">
        <v>87.462037824793001</v>
      </c>
      <c r="R14">
        <v>87.021090649072903</v>
      </c>
      <c r="S14">
        <v>87.505073209810703</v>
      </c>
      <c r="T14">
        <v>87.982236317230303</v>
      </c>
      <c r="U14">
        <v>87.4832244758786</v>
      </c>
      <c r="V14">
        <v>87.891762696266099</v>
      </c>
      <c r="W14">
        <v>87.872429877150509</v>
      </c>
      <c r="X14">
        <v>87.948271467208599</v>
      </c>
      <c r="Y14">
        <v>83.462461557814706</v>
      </c>
      <c r="Z14">
        <v>87.581212737149798</v>
      </c>
      <c r="AA14">
        <v>87.827176514597198</v>
      </c>
      <c r="AB14">
        <v>87.066112282629902</v>
      </c>
      <c r="AC14">
        <v>85.92617114179491</v>
      </c>
    </row>
    <row r="15" spans="1:29" x14ac:dyDescent="0.25">
      <c r="A15" t="s">
        <v>11</v>
      </c>
      <c r="B15">
        <v>87.539245830801605</v>
      </c>
      <c r="C15">
        <v>90.174303133403498</v>
      </c>
      <c r="D15">
        <v>86.188746582845994</v>
      </c>
      <c r="E15">
        <v>91.682392324195803</v>
      </c>
      <c r="F15">
        <v>87.161075874343794</v>
      </c>
      <c r="G15">
        <v>89.547714240838403</v>
      </c>
      <c r="H15">
        <v>90.192731254059794</v>
      </c>
      <c r="I15">
        <v>79.414084133879896</v>
      </c>
      <c r="J15">
        <v>95.001323086598703</v>
      </c>
      <c r="K15">
        <v>90.271821337730699</v>
      </c>
      <c r="L15">
        <v>90.1946658788262</v>
      </c>
      <c r="M15">
        <v>100</v>
      </c>
      <c r="N15">
        <v>96.560696228826103</v>
      </c>
      <c r="O15">
        <v>89.910472779665497</v>
      </c>
      <c r="P15">
        <v>93.150641360900295</v>
      </c>
      <c r="Q15">
        <v>87.407133912431007</v>
      </c>
      <c r="R15">
        <v>87.597710847047509</v>
      </c>
      <c r="S15">
        <v>86.605510663881205</v>
      </c>
      <c r="T15">
        <v>88.412515776209105</v>
      </c>
      <c r="U15">
        <v>86.616692139226004</v>
      </c>
      <c r="V15">
        <v>89.0002482221946</v>
      </c>
      <c r="W15">
        <v>88.506591004257089</v>
      </c>
      <c r="X15">
        <v>90.235063467168899</v>
      </c>
      <c r="Y15">
        <v>83.574379928169591</v>
      </c>
      <c r="Z15">
        <v>87.990865947882497</v>
      </c>
      <c r="AA15">
        <v>89.967003171145095</v>
      </c>
      <c r="AB15">
        <v>87.9982109639448</v>
      </c>
      <c r="AC15">
        <v>83.935662905734205</v>
      </c>
    </row>
    <row r="16" spans="1:29" x14ac:dyDescent="0.25">
      <c r="A16" t="s">
        <v>12</v>
      </c>
      <c r="B16">
        <v>86.319852876601999</v>
      </c>
      <c r="C16">
        <v>88.387393289023692</v>
      </c>
      <c r="D16">
        <v>85.309160148918792</v>
      </c>
      <c r="E16">
        <v>89.7993641739954</v>
      </c>
      <c r="F16">
        <v>87.418139190860302</v>
      </c>
      <c r="G16">
        <v>88.408502920545089</v>
      </c>
      <c r="H16">
        <v>88.430100448018507</v>
      </c>
      <c r="I16">
        <v>79.584774523764708</v>
      </c>
      <c r="J16">
        <v>94.052092976054695</v>
      </c>
      <c r="K16">
        <v>88.460805366595196</v>
      </c>
      <c r="L16">
        <v>89.579908574803795</v>
      </c>
      <c r="M16">
        <v>95.78370076235359</v>
      </c>
      <c r="N16">
        <v>100</v>
      </c>
      <c r="O16">
        <v>90.287813074700694</v>
      </c>
      <c r="P16">
        <v>90.985666917987302</v>
      </c>
      <c r="Q16">
        <v>86.882169224434008</v>
      </c>
      <c r="R16">
        <v>85.837909255256093</v>
      </c>
      <c r="S16">
        <v>86.254149555071407</v>
      </c>
      <c r="T16">
        <v>87.261914907042808</v>
      </c>
      <c r="U16">
        <v>86.275844661735206</v>
      </c>
      <c r="V16">
        <v>88.238259759707901</v>
      </c>
      <c r="W16">
        <v>87.327650754970193</v>
      </c>
      <c r="X16">
        <v>88.663705029816896</v>
      </c>
      <c r="Y16">
        <v>82.620040293700299</v>
      </c>
      <c r="Z16">
        <v>86.927445968775899</v>
      </c>
      <c r="AA16">
        <v>88.143412786647005</v>
      </c>
      <c r="AB16">
        <v>86.926177439300801</v>
      </c>
      <c r="AC16">
        <v>83.897872318279894</v>
      </c>
    </row>
    <row r="17" spans="1:29" x14ac:dyDescent="0.25">
      <c r="A17" t="s">
        <v>13</v>
      </c>
      <c r="B17">
        <v>87.248030575176401</v>
      </c>
      <c r="C17">
        <v>88.316820384518707</v>
      </c>
      <c r="D17">
        <v>86.766639716964704</v>
      </c>
      <c r="E17">
        <v>89.132318587519705</v>
      </c>
      <c r="F17">
        <v>89.600229033537801</v>
      </c>
      <c r="G17">
        <v>88.4119840864401</v>
      </c>
      <c r="H17">
        <v>88.317654568441597</v>
      </c>
      <c r="I17">
        <v>80.049323626991594</v>
      </c>
      <c r="J17">
        <v>92.75644732412141</v>
      </c>
      <c r="K17">
        <v>88.452291853593294</v>
      </c>
      <c r="L17">
        <v>90.084689688585797</v>
      </c>
      <c r="M17">
        <v>91.492892252466689</v>
      </c>
      <c r="N17">
        <v>92.622177079895792</v>
      </c>
      <c r="O17">
        <v>100</v>
      </c>
      <c r="P17">
        <v>90.169008999509799</v>
      </c>
      <c r="Q17">
        <v>87.5378260699826</v>
      </c>
      <c r="R17">
        <v>87.030975918444796</v>
      </c>
      <c r="S17">
        <v>89.197618505002197</v>
      </c>
      <c r="T17">
        <v>87.765491546213198</v>
      </c>
      <c r="U17">
        <v>89.243398518689503</v>
      </c>
      <c r="V17">
        <v>88.674118042363801</v>
      </c>
      <c r="W17">
        <v>89.921856986840893</v>
      </c>
      <c r="X17">
        <v>88.512853606393904</v>
      </c>
      <c r="Y17">
        <v>84.201257215273799</v>
      </c>
      <c r="Z17">
        <v>87.4007529677761</v>
      </c>
      <c r="AA17">
        <v>88.117216855453592</v>
      </c>
      <c r="AB17">
        <v>88.014712335010898</v>
      </c>
      <c r="AC17">
        <v>85.661713060083599</v>
      </c>
    </row>
    <row r="18" spans="1:29" x14ac:dyDescent="0.25">
      <c r="A18" t="s">
        <v>14</v>
      </c>
      <c r="B18">
        <v>89.292413453473102</v>
      </c>
      <c r="C18">
        <v>90.181350832484199</v>
      </c>
      <c r="D18">
        <v>87.828667938531396</v>
      </c>
      <c r="E18">
        <v>91.485879698676101</v>
      </c>
      <c r="F18">
        <v>89.1722669421261</v>
      </c>
      <c r="G18">
        <v>89.043212039074106</v>
      </c>
      <c r="H18">
        <v>90.023568868540806</v>
      </c>
      <c r="I18">
        <v>80.486151287846397</v>
      </c>
      <c r="J18">
        <v>94.220956140684493</v>
      </c>
      <c r="K18">
        <v>90.211512578181896</v>
      </c>
      <c r="L18">
        <v>91.434698152326092</v>
      </c>
      <c r="M18">
        <v>94.782718654305597</v>
      </c>
      <c r="N18">
        <v>93.330817630207591</v>
      </c>
      <c r="O18">
        <v>90.161999269978892</v>
      </c>
      <c r="P18">
        <v>100</v>
      </c>
      <c r="Q18">
        <v>88.4337045496858</v>
      </c>
      <c r="R18">
        <v>88.278057930570597</v>
      </c>
      <c r="S18">
        <v>88.158612079245302</v>
      </c>
      <c r="T18">
        <v>89.157386257854895</v>
      </c>
      <c r="U18">
        <v>88.159312739267008</v>
      </c>
      <c r="V18">
        <v>89.453765447051097</v>
      </c>
      <c r="W18">
        <v>90.5251079850552</v>
      </c>
      <c r="X18">
        <v>90.130236015660003</v>
      </c>
      <c r="Y18">
        <v>84.830510340740901</v>
      </c>
      <c r="Z18">
        <v>90.002849350755</v>
      </c>
      <c r="AA18">
        <v>89.792984991862298</v>
      </c>
      <c r="AB18">
        <v>88.8703825670448</v>
      </c>
      <c r="AC18">
        <v>85.190749686204398</v>
      </c>
    </row>
    <row r="19" spans="1:29" x14ac:dyDescent="0.25">
      <c r="A19" t="s">
        <v>15</v>
      </c>
      <c r="B19">
        <v>90.071334925200503</v>
      </c>
      <c r="C19">
        <v>89.354363261433406</v>
      </c>
      <c r="D19">
        <v>88.304827611418204</v>
      </c>
      <c r="E19">
        <v>88.467537042483499</v>
      </c>
      <c r="F19">
        <v>87.672301344778802</v>
      </c>
      <c r="G19">
        <v>89.276398325714595</v>
      </c>
      <c r="H19">
        <v>89.358650335903903</v>
      </c>
      <c r="I19">
        <v>79.312406427952993</v>
      </c>
      <c r="J19">
        <v>88.233775167868799</v>
      </c>
      <c r="K19">
        <v>89.503845904597597</v>
      </c>
      <c r="L19">
        <v>87.802841100747898</v>
      </c>
      <c r="M19">
        <v>88.587708060198494</v>
      </c>
      <c r="N19">
        <v>88.769958574896606</v>
      </c>
      <c r="O19">
        <v>87.185701775812589</v>
      </c>
      <c r="P19">
        <v>88.084824254871492</v>
      </c>
      <c r="Q19">
        <v>100</v>
      </c>
      <c r="R19">
        <v>88.511836812011708</v>
      </c>
      <c r="S19">
        <v>87.487658044329592</v>
      </c>
      <c r="T19">
        <v>89.141006531972693</v>
      </c>
      <c r="U19">
        <v>87.5386044409438</v>
      </c>
      <c r="V19">
        <v>89.667419397184105</v>
      </c>
      <c r="W19">
        <v>87.967943317564206</v>
      </c>
      <c r="X19">
        <v>91.661274590443099</v>
      </c>
      <c r="Y19">
        <v>85.01989833983869</v>
      </c>
      <c r="Z19">
        <v>88.148266310407394</v>
      </c>
      <c r="AA19">
        <v>89.2613769485002</v>
      </c>
      <c r="AB19">
        <v>88.682754827528299</v>
      </c>
      <c r="AC19">
        <v>85.424943794459693</v>
      </c>
    </row>
    <row r="20" spans="1:29" x14ac:dyDescent="0.25">
      <c r="A20" t="s">
        <v>16</v>
      </c>
      <c r="B20">
        <v>88.364768706677694</v>
      </c>
      <c r="C20">
        <v>88.472326349156205</v>
      </c>
      <c r="D20">
        <v>86.861625169343199</v>
      </c>
      <c r="E20">
        <v>88.478541083007798</v>
      </c>
      <c r="F20">
        <v>86.988583303739304</v>
      </c>
      <c r="G20">
        <v>87.502268871088589</v>
      </c>
      <c r="H20">
        <v>88.385813308079804</v>
      </c>
      <c r="I20">
        <v>78.129397992871091</v>
      </c>
      <c r="J20">
        <v>87.711728419418904</v>
      </c>
      <c r="K20">
        <v>88.441219797708698</v>
      </c>
      <c r="L20">
        <v>86.437642215470404</v>
      </c>
      <c r="M20">
        <v>87.843322942561301</v>
      </c>
      <c r="N20">
        <v>86.7768548843204</v>
      </c>
      <c r="O20">
        <v>85.765530258190907</v>
      </c>
      <c r="P20">
        <v>87.00124294677029</v>
      </c>
      <c r="Q20">
        <v>87.577141617014505</v>
      </c>
      <c r="R20">
        <v>100</v>
      </c>
      <c r="S20">
        <v>87.798340107064405</v>
      </c>
      <c r="T20">
        <v>90.132054873798097</v>
      </c>
      <c r="U20">
        <v>87.815110023806696</v>
      </c>
      <c r="V20">
        <v>89.030633047915899</v>
      </c>
      <c r="W20">
        <v>87.332958476370806</v>
      </c>
      <c r="X20">
        <v>89.3135514080153</v>
      </c>
      <c r="Y20">
        <v>82.506740848886594</v>
      </c>
      <c r="Z20">
        <v>88.2101895329413</v>
      </c>
      <c r="AA20">
        <v>88.468479132962401</v>
      </c>
      <c r="AB20">
        <v>87.561489694721701</v>
      </c>
      <c r="AC20">
        <v>83.903280327243507</v>
      </c>
    </row>
    <row r="21" spans="1:29" x14ac:dyDescent="0.25">
      <c r="A21" t="s">
        <v>17</v>
      </c>
      <c r="B21">
        <v>80.361763556734005</v>
      </c>
      <c r="C21">
        <v>78.673888543161397</v>
      </c>
      <c r="D21">
        <v>80.377644626769197</v>
      </c>
      <c r="E21">
        <v>78.488128148203998</v>
      </c>
      <c r="F21">
        <v>80.849384593497192</v>
      </c>
      <c r="G21">
        <v>78.577489244936302</v>
      </c>
      <c r="H21">
        <v>78.579534534258997</v>
      </c>
      <c r="I21">
        <v>70.638367883182696</v>
      </c>
      <c r="J21">
        <v>80.623831290099304</v>
      </c>
      <c r="K21">
        <v>78.5787224340867</v>
      </c>
      <c r="L21">
        <v>79.505418963982706</v>
      </c>
      <c r="M21">
        <v>79.441353283726997</v>
      </c>
      <c r="N21">
        <v>79.760869584833301</v>
      </c>
      <c r="O21">
        <v>80.403932610122993</v>
      </c>
      <c r="P21">
        <v>79.473536512775595</v>
      </c>
      <c r="Q21">
        <v>79.181060139627007</v>
      </c>
      <c r="R21">
        <v>80.310330545824499</v>
      </c>
      <c r="S21">
        <v>100</v>
      </c>
      <c r="T21">
        <v>81.982625267203503</v>
      </c>
      <c r="U21">
        <v>96.977603781138399</v>
      </c>
      <c r="V21">
        <v>79.463520610651202</v>
      </c>
      <c r="W21">
        <v>80.694333616164698</v>
      </c>
      <c r="X21">
        <v>81.669545611906898</v>
      </c>
      <c r="Y21">
        <v>77.663726162228102</v>
      </c>
      <c r="Z21">
        <v>78.211923856284699</v>
      </c>
      <c r="AA21">
        <v>79.361466689004402</v>
      </c>
      <c r="AB21">
        <v>81.089676011132298</v>
      </c>
      <c r="AC21">
        <v>77.536587368593899</v>
      </c>
    </row>
    <row r="22" spans="1:29" x14ac:dyDescent="0.25">
      <c r="A22" t="s">
        <v>18</v>
      </c>
      <c r="B22">
        <v>86.572372752310201</v>
      </c>
      <c r="C22">
        <v>86.867262562998008</v>
      </c>
      <c r="D22">
        <v>85.368443249003207</v>
      </c>
      <c r="E22">
        <v>87.200977385879099</v>
      </c>
      <c r="F22">
        <v>86.0440177770909</v>
      </c>
      <c r="G22">
        <v>86.010472451464707</v>
      </c>
      <c r="H22">
        <v>86.894498019312707</v>
      </c>
      <c r="I22">
        <v>77.448881205442504</v>
      </c>
      <c r="J22">
        <v>87.604293930452997</v>
      </c>
      <c r="K22">
        <v>86.903383345486191</v>
      </c>
      <c r="L22">
        <v>85.5612161951166</v>
      </c>
      <c r="M22">
        <v>86.8027151753966</v>
      </c>
      <c r="N22">
        <v>86.368042443529006</v>
      </c>
      <c r="O22">
        <v>84.677158434057802</v>
      </c>
      <c r="P22">
        <v>86.026762216116197</v>
      </c>
      <c r="Q22">
        <v>86.351623906034405</v>
      </c>
      <c r="R22">
        <v>88.243522323577096</v>
      </c>
      <c r="S22">
        <v>87.748616094351789</v>
      </c>
      <c r="T22">
        <v>100</v>
      </c>
      <c r="U22">
        <v>87.788567868922101</v>
      </c>
      <c r="V22">
        <v>87.222804382783707</v>
      </c>
      <c r="W22">
        <v>86.861660944323404</v>
      </c>
      <c r="X22">
        <v>90.264322357058106</v>
      </c>
      <c r="Y22">
        <v>82.642418740311797</v>
      </c>
      <c r="Z22">
        <v>88.201091671777306</v>
      </c>
      <c r="AA22">
        <v>86.852872197782204</v>
      </c>
      <c r="AB22">
        <v>86.278352158313297</v>
      </c>
      <c r="AC22">
        <v>83.318508359771997</v>
      </c>
    </row>
    <row r="23" spans="1:29" x14ac:dyDescent="0.25">
      <c r="A23" t="s">
        <v>19</v>
      </c>
      <c r="B23">
        <v>82.702168984221998</v>
      </c>
      <c r="C23">
        <v>80.95308401234989</v>
      </c>
      <c r="D23">
        <v>82.729809411054603</v>
      </c>
      <c r="E23">
        <v>80.758610550100201</v>
      </c>
      <c r="F23">
        <v>83.212851405622402</v>
      </c>
      <c r="G23">
        <v>80.916869791303895</v>
      </c>
      <c r="H23">
        <v>80.919903119220606</v>
      </c>
      <c r="I23">
        <v>72.634089343887993</v>
      </c>
      <c r="J23">
        <v>82.99324465492019</v>
      </c>
      <c r="K23">
        <v>80.935348329735106</v>
      </c>
      <c r="L23">
        <v>81.796689648768393</v>
      </c>
      <c r="M23">
        <v>81.761744473075311</v>
      </c>
      <c r="N23">
        <v>82.100641486949698</v>
      </c>
      <c r="O23">
        <v>82.784223599600708</v>
      </c>
      <c r="P23">
        <v>81.784958717335599</v>
      </c>
      <c r="Q23">
        <v>81.530778218848397</v>
      </c>
      <c r="R23">
        <v>82.661219057346898</v>
      </c>
      <c r="S23">
        <v>99.797324171444899</v>
      </c>
      <c r="T23">
        <v>84.404763562922199</v>
      </c>
      <c r="U23">
        <v>100</v>
      </c>
      <c r="V23">
        <v>81.783411101051598</v>
      </c>
      <c r="W23">
        <v>82.868661544056692</v>
      </c>
      <c r="X23">
        <v>84.0962926851916</v>
      </c>
      <c r="Y23">
        <v>80.005292847691294</v>
      </c>
      <c r="Z23">
        <v>82.441921829901503</v>
      </c>
      <c r="AA23">
        <v>80.8484651515503</v>
      </c>
      <c r="AB23">
        <v>82.190186565142994</v>
      </c>
      <c r="AC23">
        <v>79.837314576223889</v>
      </c>
    </row>
    <row r="24" spans="1:29" x14ac:dyDescent="0.25">
      <c r="A24" t="s">
        <v>20</v>
      </c>
      <c r="B24">
        <v>89.047209900858306</v>
      </c>
      <c r="C24">
        <v>89.703368286268102</v>
      </c>
      <c r="D24">
        <v>87.719616860674194</v>
      </c>
      <c r="E24">
        <v>89.144014242990295</v>
      </c>
      <c r="F24">
        <v>87.280997796086695</v>
      </c>
      <c r="G24">
        <v>89.570766334380409</v>
      </c>
      <c r="H24">
        <v>89.716153146895095</v>
      </c>
      <c r="I24">
        <v>78.731564804655491</v>
      </c>
      <c r="J24">
        <v>89.848460063537402</v>
      </c>
      <c r="K24">
        <v>89.731429416259601</v>
      </c>
      <c r="L24">
        <v>87.035659598824097</v>
      </c>
      <c r="M24">
        <v>88.977024294185497</v>
      </c>
      <c r="N24">
        <v>88.930834887458801</v>
      </c>
      <c r="O24">
        <v>87.117712178694291</v>
      </c>
      <c r="P24">
        <v>87.890507831054904</v>
      </c>
      <c r="Q24">
        <v>88.449370148923904</v>
      </c>
      <c r="R24">
        <v>88.758534304239603</v>
      </c>
      <c r="S24">
        <v>86.607071732574809</v>
      </c>
      <c r="T24">
        <v>88.817213536348106</v>
      </c>
      <c r="U24">
        <v>86.617037367525</v>
      </c>
      <c r="V24">
        <v>100</v>
      </c>
      <c r="W24">
        <v>88.355286687386808</v>
      </c>
      <c r="X24">
        <v>90.264459759323302</v>
      </c>
      <c r="Y24">
        <v>83.855507472095397</v>
      </c>
      <c r="Z24">
        <v>88.427832576021501</v>
      </c>
      <c r="AA24">
        <v>89.658293457134491</v>
      </c>
      <c r="AB24">
        <v>90.095634035659202</v>
      </c>
      <c r="AC24">
        <v>84.949432598050805</v>
      </c>
    </row>
    <row r="25" spans="1:29" x14ac:dyDescent="0.25">
      <c r="A25" t="s">
        <v>21</v>
      </c>
      <c r="B25">
        <v>88.7590884429368</v>
      </c>
      <c r="C25">
        <v>89.415808177428005</v>
      </c>
      <c r="D25">
        <v>87.567632119855503</v>
      </c>
      <c r="E25">
        <v>89.911059084484307</v>
      </c>
      <c r="F25">
        <v>88.285426590063693</v>
      </c>
      <c r="G25">
        <v>88.646153406030805</v>
      </c>
      <c r="H25">
        <v>89.294024622166603</v>
      </c>
      <c r="I25">
        <v>79.303814543038897</v>
      </c>
      <c r="J25">
        <v>91.508083587229208</v>
      </c>
      <c r="K25">
        <v>89.378950439315602</v>
      </c>
      <c r="L25">
        <v>88.299697320795005</v>
      </c>
      <c r="M25">
        <v>89.788310841131505</v>
      </c>
      <c r="N25">
        <v>89.310956561425797</v>
      </c>
      <c r="O25">
        <v>89.646302101057401</v>
      </c>
      <c r="P25">
        <v>90.25472090076579</v>
      </c>
      <c r="Q25">
        <v>88.052570843865894</v>
      </c>
      <c r="R25">
        <v>88.349960896867202</v>
      </c>
      <c r="S25">
        <v>89.245457566531002</v>
      </c>
      <c r="T25">
        <v>89.753781660480996</v>
      </c>
      <c r="U25">
        <v>89.060669899369699</v>
      </c>
      <c r="V25">
        <v>89.658211009219997</v>
      </c>
      <c r="W25">
        <v>100</v>
      </c>
      <c r="X25">
        <v>90.387215820352395</v>
      </c>
      <c r="Y25">
        <v>84.968928727180497</v>
      </c>
      <c r="Z25">
        <v>89.546905962537508</v>
      </c>
      <c r="AA25">
        <v>89.513175144445398</v>
      </c>
      <c r="AB25">
        <v>89.130193972163099</v>
      </c>
      <c r="AC25">
        <v>85.227764521632793</v>
      </c>
    </row>
    <row r="26" spans="1:29" x14ac:dyDescent="0.25">
      <c r="A26" t="s">
        <v>22</v>
      </c>
      <c r="B26">
        <v>86.085426269260196</v>
      </c>
      <c r="C26">
        <v>87.509460094555209</v>
      </c>
      <c r="D26">
        <v>84.798979491807302</v>
      </c>
      <c r="E26">
        <v>87.632894431175998</v>
      </c>
      <c r="F26">
        <v>83.965356432407205</v>
      </c>
      <c r="G26">
        <v>86.605514766257997</v>
      </c>
      <c r="H26">
        <v>87.545740207285206</v>
      </c>
      <c r="I26">
        <v>75.420018742098208</v>
      </c>
      <c r="J26">
        <v>87.316806707061204</v>
      </c>
      <c r="K26">
        <v>87.579151953152902</v>
      </c>
      <c r="L26">
        <v>83.741024927368798</v>
      </c>
      <c r="M26">
        <v>86.740895378052301</v>
      </c>
      <c r="N26">
        <v>85.921771755538202</v>
      </c>
      <c r="O26">
        <v>83.613776608436694</v>
      </c>
      <c r="P26">
        <v>85.1482583181851</v>
      </c>
      <c r="Q26">
        <v>86.937646432492301</v>
      </c>
      <c r="R26">
        <v>85.615014103854406</v>
      </c>
      <c r="S26">
        <v>85.586960845531507</v>
      </c>
      <c r="T26">
        <v>88.3781970076314</v>
      </c>
      <c r="U26">
        <v>85.640041392740201</v>
      </c>
      <c r="V26">
        <v>86.791801009728104</v>
      </c>
      <c r="W26">
        <v>85.646849823973596</v>
      </c>
      <c r="X26">
        <v>100</v>
      </c>
      <c r="Y26">
        <v>82.372057441725602</v>
      </c>
      <c r="Z26">
        <v>85.167706475921307</v>
      </c>
      <c r="AA26">
        <v>87.406640174724501</v>
      </c>
      <c r="AB26">
        <v>86.556059078270792</v>
      </c>
      <c r="AC26">
        <v>81.944859902343097</v>
      </c>
    </row>
    <row r="27" spans="1:29" x14ac:dyDescent="0.25">
      <c r="A27" t="s">
        <v>23</v>
      </c>
      <c r="B27">
        <v>82.506478926099803</v>
      </c>
      <c r="C27">
        <v>82.712704518909391</v>
      </c>
      <c r="D27">
        <v>82.44649426198481</v>
      </c>
      <c r="E27">
        <v>82.561934003927789</v>
      </c>
      <c r="F27">
        <v>83.630819305096708</v>
      </c>
      <c r="G27">
        <v>82.827917781537991</v>
      </c>
      <c r="H27">
        <v>82.738426098182003</v>
      </c>
      <c r="I27">
        <v>72.850468650409709</v>
      </c>
      <c r="J27">
        <v>83.611795042691298</v>
      </c>
      <c r="K27">
        <v>82.839403518194302</v>
      </c>
      <c r="L27">
        <v>81.571669379026005</v>
      </c>
      <c r="M27">
        <v>82.462962543556799</v>
      </c>
      <c r="N27">
        <v>82.182613506579202</v>
      </c>
      <c r="O27">
        <v>81.644563364058996</v>
      </c>
      <c r="P27">
        <v>82.261104766095301</v>
      </c>
      <c r="Q27">
        <v>82.771297952950491</v>
      </c>
      <c r="R27">
        <v>81.181898479029599</v>
      </c>
      <c r="S27">
        <v>83.541618809430602</v>
      </c>
      <c r="T27">
        <v>83.055658909210905</v>
      </c>
      <c r="U27">
        <v>83.628813345455299</v>
      </c>
      <c r="V27">
        <v>82.761947592686596</v>
      </c>
      <c r="W27">
        <v>82.642172389583209</v>
      </c>
      <c r="X27">
        <v>84.550681217423289</v>
      </c>
      <c r="Y27">
        <v>100</v>
      </c>
      <c r="Z27">
        <v>81.580857968351097</v>
      </c>
      <c r="AA27">
        <v>82.593026378369203</v>
      </c>
      <c r="AB27">
        <v>82.638322241239209</v>
      </c>
      <c r="AC27">
        <v>80.929471106092592</v>
      </c>
    </row>
    <row r="28" spans="1:29" x14ac:dyDescent="0.25">
      <c r="A28" t="s">
        <v>24</v>
      </c>
      <c r="B28">
        <v>87.041953622530798</v>
      </c>
      <c r="C28">
        <v>86.037562185023702</v>
      </c>
      <c r="D28">
        <v>84.615611479314794</v>
      </c>
      <c r="E28">
        <v>88.33566138937951</v>
      </c>
      <c r="F28">
        <v>85.574565312505001</v>
      </c>
      <c r="G28">
        <v>85.214921164784201</v>
      </c>
      <c r="H28">
        <v>86.032862860754094</v>
      </c>
      <c r="I28">
        <v>78.051368475636394</v>
      </c>
      <c r="J28">
        <v>87.820226539838899</v>
      </c>
      <c r="K28">
        <v>86.077587464147399</v>
      </c>
      <c r="L28">
        <v>85.742477030027004</v>
      </c>
      <c r="M28">
        <v>86.968158026931903</v>
      </c>
      <c r="N28">
        <v>86.614055840935904</v>
      </c>
      <c r="O28">
        <v>84.890829835847697</v>
      </c>
      <c r="P28">
        <v>87.424997164200803</v>
      </c>
      <c r="Q28">
        <v>85.962664678906492</v>
      </c>
      <c r="R28">
        <v>86.941161219231503</v>
      </c>
      <c r="S28">
        <v>84.274181264280202</v>
      </c>
      <c r="T28">
        <v>88.792662572312793</v>
      </c>
      <c r="U28">
        <v>86.322146780962811</v>
      </c>
      <c r="V28">
        <v>87.4228581614299</v>
      </c>
      <c r="W28">
        <v>87.242695791674095</v>
      </c>
      <c r="X28">
        <v>87.568731668584192</v>
      </c>
      <c r="Y28">
        <v>81.719401727406705</v>
      </c>
      <c r="Z28">
        <v>100</v>
      </c>
      <c r="AA28">
        <v>86.8822738247638</v>
      </c>
      <c r="AB28">
        <v>85.102493882776102</v>
      </c>
      <c r="AC28">
        <v>82.721848616940193</v>
      </c>
    </row>
    <row r="29" spans="1:29" x14ac:dyDescent="0.25">
      <c r="A29" t="s">
        <v>25</v>
      </c>
      <c r="B29">
        <v>87.357463135564601</v>
      </c>
      <c r="C29">
        <v>97.363084216368094</v>
      </c>
      <c r="D29">
        <v>86.261871048386595</v>
      </c>
      <c r="E29">
        <v>89.996907433052698</v>
      </c>
      <c r="F29">
        <v>86.007042235258098</v>
      </c>
      <c r="G29">
        <v>97.245022069387602</v>
      </c>
      <c r="H29">
        <v>97.853162068661405</v>
      </c>
      <c r="I29">
        <v>77.602489094973507</v>
      </c>
      <c r="J29">
        <v>88.8570987702346</v>
      </c>
      <c r="K29">
        <v>97.940752381989711</v>
      </c>
      <c r="L29">
        <v>86.003735717138397</v>
      </c>
      <c r="M29">
        <v>88.942484738149702</v>
      </c>
      <c r="N29">
        <v>87.846536065684305</v>
      </c>
      <c r="O29">
        <v>85.607083210149298</v>
      </c>
      <c r="P29">
        <v>87.241897085595994</v>
      </c>
      <c r="Q29">
        <v>87.068888387508309</v>
      </c>
      <c r="R29">
        <v>87.216482279656205</v>
      </c>
      <c r="S29">
        <v>85.533172805120302</v>
      </c>
      <c r="T29">
        <v>87.456204843335811</v>
      </c>
      <c r="U29">
        <v>84.673834679280702</v>
      </c>
      <c r="V29">
        <v>88.660425775799894</v>
      </c>
      <c r="W29">
        <v>87.230583606931503</v>
      </c>
      <c r="X29">
        <v>89.892168609083896</v>
      </c>
      <c r="Y29">
        <v>82.752974569633892</v>
      </c>
      <c r="Z29">
        <v>86.902946561480405</v>
      </c>
      <c r="AA29">
        <v>100</v>
      </c>
      <c r="AB29">
        <v>85.906971436870109</v>
      </c>
      <c r="AC29">
        <v>83.063495521288701</v>
      </c>
    </row>
    <row r="30" spans="1:29" x14ac:dyDescent="0.25">
      <c r="A30" t="s">
        <v>26</v>
      </c>
      <c r="B30">
        <v>86.73113252146581</v>
      </c>
      <c r="C30">
        <v>85.044194551210595</v>
      </c>
      <c r="D30">
        <v>84.019016760868396</v>
      </c>
      <c r="E30">
        <v>84.638609837213991</v>
      </c>
      <c r="F30">
        <v>84.172043051692597</v>
      </c>
      <c r="G30">
        <v>84.014003666539111</v>
      </c>
      <c r="H30">
        <v>84.914742495112208</v>
      </c>
      <c r="I30">
        <v>75.774475481209407</v>
      </c>
      <c r="J30">
        <v>85.126561594747798</v>
      </c>
      <c r="K30">
        <v>84.905192233130407</v>
      </c>
      <c r="L30">
        <v>83.44793647711451</v>
      </c>
      <c r="M30">
        <v>85.148676320997893</v>
      </c>
      <c r="N30">
        <v>84.793666748525993</v>
      </c>
      <c r="O30">
        <v>83.691674392543007</v>
      </c>
      <c r="P30">
        <v>84.511886427396092</v>
      </c>
      <c r="Q30">
        <v>84.667482722275196</v>
      </c>
      <c r="R30">
        <v>84.489200589133702</v>
      </c>
      <c r="S30">
        <v>85.539856320909109</v>
      </c>
      <c r="T30">
        <v>85.032772310966592</v>
      </c>
      <c r="U30">
        <v>84.251078608491909</v>
      </c>
      <c r="V30">
        <v>87.200935608389699</v>
      </c>
      <c r="W30">
        <v>85.012878575874993</v>
      </c>
      <c r="X30">
        <v>87.127040059700207</v>
      </c>
      <c r="Y30">
        <v>81.0400647767935</v>
      </c>
      <c r="Z30">
        <v>83.315089477388</v>
      </c>
      <c r="AA30">
        <v>84.082664021783401</v>
      </c>
      <c r="AB30">
        <v>100</v>
      </c>
      <c r="AC30">
        <v>80.351747888313298</v>
      </c>
    </row>
    <row r="31" spans="1:29" x14ac:dyDescent="0.25">
      <c r="A31" t="s">
        <v>27</v>
      </c>
      <c r="B31">
        <v>79.769301748583999</v>
      </c>
      <c r="C31">
        <v>78.999304496819505</v>
      </c>
      <c r="D31">
        <v>83.0420664274627</v>
      </c>
      <c r="E31">
        <v>79.093911353283303</v>
      </c>
      <c r="F31">
        <v>81.890816747962205</v>
      </c>
      <c r="G31">
        <v>79.047544474588008</v>
      </c>
      <c r="H31">
        <v>78.927512601197208</v>
      </c>
      <c r="I31">
        <v>70.734055244140009</v>
      </c>
      <c r="J31">
        <v>78.807296488553305</v>
      </c>
      <c r="K31">
        <v>78.974862089242407</v>
      </c>
      <c r="L31">
        <v>79.702883497843601</v>
      </c>
      <c r="M31">
        <v>78.601839014811304</v>
      </c>
      <c r="N31">
        <v>79.203779361211801</v>
      </c>
      <c r="O31">
        <v>78.830786993322803</v>
      </c>
      <c r="P31">
        <v>78.403474752313301</v>
      </c>
      <c r="Q31">
        <v>78.930399016162298</v>
      </c>
      <c r="R31">
        <v>78.351826348362593</v>
      </c>
      <c r="S31">
        <v>79.157443189058597</v>
      </c>
      <c r="T31">
        <v>79.470895571656001</v>
      </c>
      <c r="U31">
        <v>79.203349469621202</v>
      </c>
      <c r="V31">
        <v>79.57195080197809</v>
      </c>
      <c r="W31">
        <v>78.672525474915005</v>
      </c>
      <c r="X31">
        <v>79.828749614248991</v>
      </c>
      <c r="Y31">
        <v>76.808116353229607</v>
      </c>
      <c r="Z31">
        <v>78.376115223228808</v>
      </c>
      <c r="AA31">
        <v>78.681092600183902</v>
      </c>
      <c r="AB31">
        <v>77.763796065570702</v>
      </c>
      <c r="AC31">
        <v>100</v>
      </c>
    </row>
  </sheetData>
  <conditionalFormatting sqref="B4:AC31">
    <cfRule type="cellIs" dxfId="0" priority="1" operator="equal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S2</vt:lpstr>
    </vt:vector>
  </TitlesOfParts>
  <Company>BO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ja Podrzaj</dc:creator>
  <cp:lastModifiedBy>Lucija Podrzaj</cp:lastModifiedBy>
  <dcterms:created xsi:type="dcterms:W3CDTF">2022-02-18T15:28:08Z</dcterms:created>
  <dcterms:modified xsi:type="dcterms:W3CDTF">2022-05-12T11:13:20Z</dcterms:modified>
</cp:coreProperties>
</file>